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unori/Documents/0 Watanabe et al./AcvB_paper/revise/figure_revise/ucropped/"/>
    </mc:Choice>
  </mc:AlternateContent>
  <xr:revisionPtr revIDLastSave="0" documentId="8_{CA51BDB7-24DF-3A48-90F2-9D0857A2F9A5}" xr6:coauthVersionLast="47" xr6:coauthVersionMax="47" xr10:uidLastSave="{00000000-0000-0000-0000-000000000000}"/>
  <bookViews>
    <workbookView xWindow="760" yWindow="500" windowWidth="21200" windowHeight="19840" xr2:uid="{36D01FB4-331A-AB4C-919A-99099C380D91}"/>
  </bookViews>
  <sheets>
    <sheet name="Fig. 2E" sheetId="3" r:id="rId1"/>
    <sheet name="Fig. 3E" sheetId="6" r:id="rId2"/>
    <sheet name="Fig. 5C" sheetId="8" r:id="rId3"/>
    <sheet name="Fig. 5E" sheetId="10" r:id="rId4"/>
    <sheet name="Fig. 5H" sheetId="13" r:id="rId5"/>
    <sheet name="Fig. 6B" sheetId="15" r:id="rId6"/>
    <sheet name="Supp. Fig. 5B" sheetId="18" r:id="rId7"/>
    <sheet name="Supp. Fig. 7D" sheetId="1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9" l="1"/>
  <c r="K4" i="19"/>
  <c r="I2" i="19"/>
  <c r="H3" i="19"/>
  <c r="I3" i="19"/>
  <c r="H4" i="19"/>
  <c r="I4" i="19"/>
  <c r="G3" i="19"/>
  <c r="G8" i="19" s="1"/>
  <c r="G4" i="19"/>
  <c r="J4" i="19" s="1"/>
  <c r="G2" i="19"/>
  <c r="G7" i="19" s="1"/>
  <c r="K3" i="18"/>
  <c r="J3" i="18"/>
  <c r="J7" i="18"/>
  <c r="H2" i="18"/>
  <c r="I2" i="18"/>
  <c r="H3" i="18"/>
  <c r="I3" i="18"/>
  <c r="H4" i="18"/>
  <c r="I4" i="18"/>
  <c r="J4" i="18" s="1"/>
  <c r="H5" i="18"/>
  <c r="I5" i="18"/>
  <c r="H6" i="18"/>
  <c r="I6" i="18"/>
  <c r="H7" i="18"/>
  <c r="I7" i="18"/>
  <c r="G3" i="18"/>
  <c r="G4" i="18"/>
  <c r="K4" i="18" s="1"/>
  <c r="G5" i="18"/>
  <c r="K5" i="18" s="1"/>
  <c r="G6" i="18"/>
  <c r="K6" i="18" s="1"/>
  <c r="G7" i="18"/>
  <c r="K7" i="18" s="1"/>
  <c r="G2" i="18"/>
  <c r="K2" i="18" s="1"/>
  <c r="K2" i="15"/>
  <c r="J2" i="15"/>
  <c r="H2" i="15"/>
  <c r="I2" i="15"/>
  <c r="H3" i="15"/>
  <c r="I3" i="15"/>
  <c r="H4" i="15"/>
  <c r="I4" i="15"/>
  <c r="H5" i="15"/>
  <c r="J5" i="15" s="1"/>
  <c r="I5" i="15"/>
  <c r="G3" i="15"/>
  <c r="J3" i="15" s="1"/>
  <c r="G4" i="15"/>
  <c r="G7" i="15" s="1"/>
  <c r="G5" i="15"/>
  <c r="G8" i="15" s="1"/>
  <c r="G2" i="15"/>
  <c r="K6" i="13"/>
  <c r="J5" i="13"/>
  <c r="H2" i="13"/>
  <c r="I2" i="13"/>
  <c r="H3" i="13"/>
  <c r="I3" i="13"/>
  <c r="J3" i="13" s="1"/>
  <c r="H4" i="13"/>
  <c r="J4" i="13" s="1"/>
  <c r="I4" i="13"/>
  <c r="H5" i="13"/>
  <c r="I5" i="13"/>
  <c r="H6" i="13"/>
  <c r="I6" i="13"/>
  <c r="G3" i="13"/>
  <c r="K3" i="13" s="1"/>
  <c r="G4" i="13"/>
  <c r="K4" i="13" s="1"/>
  <c r="G5" i="13"/>
  <c r="K5" i="13" s="1"/>
  <c r="G6" i="13"/>
  <c r="J6" i="13" s="1"/>
  <c r="G2" i="13"/>
  <c r="J2" i="13" s="1"/>
  <c r="K3" i="10"/>
  <c r="H2" i="10"/>
  <c r="K2" i="10" s="1"/>
  <c r="I2" i="10"/>
  <c r="H3" i="10"/>
  <c r="J3" i="10" s="1"/>
  <c r="I3" i="10"/>
  <c r="H4" i="10"/>
  <c r="I4" i="10"/>
  <c r="G3" i="10"/>
  <c r="G4" i="10"/>
  <c r="J4" i="10" s="1"/>
  <c r="G2" i="10"/>
  <c r="K5" i="8"/>
  <c r="K7" i="8"/>
  <c r="K2" i="8"/>
  <c r="I3" i="8"/>
  <c r="I4" i="8"/>
  <c r="I5" i="8"/>
  <c r="J5" i="8" s="1"/>
  <c r="I6" i="8"/>
  <c r="K6" i="8" s="1"/>
  <c r="I7" i="8"/>
  <c r="H3" i="8"/>
  <c r="H4" i="8"/>
  <c r="H5" i="8"/>
  <c r="H6" i="8"/>
  <c r="H7" i="8"/>
  <c r="J7" i="8" s="1"/>
  <c r="H2" i="8"/>
  <c r="J2" i="8" s="1"/>
  <c r="I2" i="8"/>
  <c r="G3" i="8"/>
  <c r="K3" i="8" s="1"/>
  <c r="G4" i="8"/>
  <c r="J4" i="8" s="1"/>
  <c r="G5" i="8"/>
  <c r="G6" i="8"/>
  <c r="J6" i="8" s="1"/>
  <c r="G7" i="8"/>
  <c r="G2" i="8"/>
  <c r="K5" i="6"/>
  <c r="K6" i="6"/>
  <c r="K7" i="6"/>
  <c r="K2" i="6"/>
  <c r="J5" i="6"/>
  <c r="J2" i="6"/>
  <c r="H2" i="6"/>
  <c r="I2" i="6"/>
  <c r="H3" i="6"/>
  <c r="I3" i="6"/>
  <c r="H4" i="6"/>
  <c r="I4" i="6"/>
  <c r="H5" i="6"/>
  <c r="I5" i="6"/>
  <c r="H6" i="6"/>
  <c r="I6" i="6"/>
  <c r="H7" i="6"/>
  <c r="I7" i="6"/>
  <c r="G3" i="6"/>
  <c r="K3" i="6" s="1"/>
  <c r="G4" i="6"/>
  <c r="J4" i="6" s="1"/>
  <c r="G5" i="6"/>
  <c r="G6" i="6"/>
  <c r="J6" i="6" s="1"/>
  <c r="G7" i="6"/>
  <c r="J7" i="6" s="1"/>
  <c r="G2" i="6"/>
  <c r="J7" i="3"/>
  <c r="J8" i="3"/>
  <c r="K7" i="3"/>
  <c r="K8" i="3"/>
  <c r="K9" i="3"/>
  <c r="H3" i="3"/>
  <c r="J3" i="3" s="1"/>
  <c r="I3" i="3"/>
  <c r="H4" i="3"/>
  <c r="K4" i="3" s="1"/>
  <c r="I4" i="3"/>
  <c r="J4" i="3" s="1"/>
  <c r="H5" i="3"/>
  <c r="J5" i="3" s="1"/>
  <c r="I5" i="3"/>
  <c r="H6" i="3"/>
  <c r="K6" i="3" s="1"/>
  <c r="I6" i="3"/>
  <c r="H7" i="3"/>
  <c r="I7" i="3"/>
  <c r="H8" i="3"/>
  <c r="I8" i="3"/>
  <c r="H9" i="3"/>
  <c r="I9" i="3"/>
  <c r="H10" i="3"/>
  <c r="I10" i="3"/>
  <c r="H2" i="3"/>
  <c r="I2" i="3"/>
  <c r="G3" i="3"/>
  <c r="K3" i="3" s="1"/>
  <c r="G4" i="3"/>
  <c r="G5" i="3"/>
  <c r="G6" i="3"/>
  <c r="G7" i="3"/>
  <c r="G8" i="3"/>
  <c r="G9" i="3"/>
  <c r="J9" i="3" s="1"/>
  <c r="G10" i="3"/>
  <c r="J10" i="3" s="1"/>
  <c r="G2" i="3"/>
  <c r="K2" i="3" s="1"/>
  <c r="J2" i="3" l="1"/>
  <c r="K10" i="3"/>
  <c r="J3" i="6"/>
  <c r="J3" i="8"/>
  <c r="K4" i="10"/>
  <c r="J2" i="18"/>
  <c r="J2" i="19"/>
  <c r="G9" i="15"/>
  <c r="L3" i="10"/>
  <c r="J6" i="18"/>
  <c r="J3" i="19"/>
  <c r="L4" i="10"/>
  <c r="K5" i="15"/>
  <c r="J5" i="18"/>
  <c r="K2" i="19"/>
  <c r="K3" i="19"/>
  <c r="G6" i="19"/>
  <c r="K5" i="3"/>
  <c r="K4" i="6"/>
  <c r="K4" i="8"/>
  <c r="K4" i="15"/>
  <c r="J2" i="10"/>
  <c r="J4" i="15"/>
  <c r="K3" i="15"/>
  <c r="J6" i="3"/>
  <c r="K2" i="13"/>
</calcChain>
</file>

<file path=xl/sharedStrings.xml><?xml version="1.0" encoding="utf-8"?>
<sst xmlns="http://schemas.openxmlformats.org/spreadsheetml/2006/main" count="183" uniqueCount="51">
  <si>
    <t>PE</t>
    <phoneticPr fontId="1"/>
  </si>
  <si>
    <t>WT</t>
    <phoneticPr fontId="1"/>
  </si>
  <si>
    <t>S336A</t>
    <phoneticPr fontId="1"/>
  </si>
  <si>
    <t>D271A</t>
    <phoneticPr fontId="1"/>
  </si>
  <si>
    <t>D340A</t>
    <phoneticPr fontId="1"/>
  </si>
  <si>
    <t>E368A</t>
    <phoneticPr fontId="1"/>
  </si>
  <si>
    <t>D370A</t>
    <phoneticPr fontId="1"/>
  </si>
  <si>
    <t>E410A</t>
    <phoneticPr fontId="1"/>
  </si>
  <si>
    <t>E413A</t>
    <phoneticPr fontId="1"/>
  </si>
  <si>
    <t>LysPG</t>
    <phoneticPr fontId="1"/>
  </si>
  <si>
    <t>-</t>
    <phoneticPr fontId="1"/>
  </si>
  <si>
    <t>Other amino lipids</t>
    <phoneticPr fontId="1"/>
  </si>
  <si>
    <t>LysPG(% of amino lipids)</t>
    <phoneticPr fontId="1"/>
  </si>
  <si>
    <t>Average</t>
    <phoneticPr fontId="1"/>
  </si>
  <si>
    <t>SD</t>
    <phoneticPr fontId="1"/>
  </si>
  <si>
    <t>LysEE</t>
    <phoneticPr fontId="1"/>
  </si>
  <si>
    <t>No Protein</t>
    <phoneticPr fontId="1"/>
  </si>
  <si>
    <t xml:space="preserve">WT </t>
    <phoneticPr fontId="1"/>
  </si>
  <si>
    <t>Lysine</t>
    <phoneticPr fontId="1"/>
  </si>
  <si>
    <t>Lysine/Total (%)</t>
    <phoneticPr fontId="1"/>
  </si>
  <si>
    <t>Δloop</t>
    <phoneticPr fontId="1"/>
  </si>
  <si>
    <t>W378N/L379N</t>
    <phoneticPr fontId="1"/>
  </si>
  <si>
    <t>W378F/L379F</t>
    <phoneticPr fontId="1"/>
  </si>
  <si>
    <t>Soluble fraction</t>
    <phoneticPr fontId="1"/>
  </si>
  <si>
    <t>Membrane fraction</t>
    <phoneticPr fontId="1"/>
  </si>
  <si>
    <t>Membrane / Total (%)</t>
    <phoneticPr fontId="1"/>
  </si>
  <si>
    <t>10% Input</t>
    <phoneticPr fontId="1"/>
  </si>
  <si>
    <t>GST</t>
    <phoneticPr fontId="1"/>
  </si>
  <si>
    <r>
      <t>GST-AcvB</t>
    </r>
    <r>
      <rPr>
        <sz val="12"/>
        <color theme="1"/>
        <rFont val="Symbol"/>
        <charset val="2"/>
      </rPr>
      <t>D</t>
    </r>
    <r>
      <rPr>
        <sz val="12"/>
        <color theme="1"/>
        <rFont val="游ゴシック"/>
        <family val="2"/>
        <charset val="128"/>
        <scheme val="minor"/>
      </rPr>
      <t>N24</t>
    </r>
    <phoneticPr fontId="1"/>
  </si>
  <si>
    <t>GST-AcvBN</t>
    <phoneticPr fontId="1"/>
  </si>
  <si>
    <t>GST-AcvBC</t>
    <phoneticPr fontId="1"/>
  </si>
  <si>
    <t>Eluate</t>
    <phoneticPr fontId="1"/>
  </si>
  <si>
    <t>Eluate / 10% Input (%)</t>
    <phoneticPr fontId="1"/>
  </si>
  <si>
    <t>t-test</t>
    <phoneticPr fontId="1"/>
  </si>
  <si>
    <r>
      <t>t-test(</t>
    </r>
    <r>
      <rPr>
        <sz val="12"/>
        <color theme="1"/>
        <rFont val="Symbol"/>
        <charset val="2"/>
      </rPr>
      <t>D</t>
    </r>
    <r>
      <rPr>
        <sz val="12"/>
        <color theme="1"/>
        <rFont val="游ゴシック"/>
        <family val="2"/>
        <charset val="128"/>
        <scheme val="minor"/>
      </rPr>
      <t>N24 vs N)</t>
    </r>
    <phoneticPr fontId="1"/>
  </si>
  <si>
    <r>
      <t>t-test(</t>
    </r>
    <r>
      <rPr>
        <sz val="12"/>
        <color theme="1"/>
        <rFont val="Symbol"/>
        <charset val="2"/>
      </rPr>
      <t>D</t>
    </r>
    <r>
      <rPr>
        <sz val="12"/>
        <color theme="1"/>
        <rFont val="游ゴシック"/>
        <family val="2"/>
        <charset val="128"/>
        <scheme val="minor"/>
      </rPr>
      <t>N24 vs C)</t>
    </r>
    <phoneticPr fontId="1"/>
  </si>
  <si>
    <t>t-test(N vs C)</t>
    <phoneticPr fontId="1"/>
  </si>
  <si>
    <t>No protein</t>
    <phoneticPr fontId="1"/>
  </si>
  <si>
    <r>
      <t>AcvB</t>
    </r>
    <r>
      <rPr>
        <sz val="12"/>
        <color theme="1"/>
        <rFont val="Symbol"/>
        <charset val="2"/>
      </rPr>
      <t>D</t>
    </r>
    <r>
      <rPr>
        <sz val="12"/>
        <color theme="1"/>
        <rFont val="游ゴシック"/>
        <family val="2"/>
        <charset val="128"/>
        <scheme val="minor"/>
      </rPr>
      <t>N24_20min</t>
    </r>
    <phoneticPr fontId="1"/>
  </si>
  <si>
    <r>
      <t>AcvB</t>
    </r>
    <r>
      <rPr>
        <sz val="12"/>
        <color theme="1"/>
        <rFont val="Symbol"/>
        <charset val="2"/>
      </rPr>
      <t>D</t>
    </r>
    <r>
      <rPr>
        <sz val="12"/>
        <color theme="1"/>
        <rFont val="游ゴシック"/>
        <family val="2"/>
        <charset val="128"/>
        <scheme val="minor"/>
      </rPr>
      <t>N24_60min</t>
    </r>
    <phoneticPr fontId="1"/>
  </si>
  <si>
    <t>AcvBN_20min</t>
    <phoneticPr fontId="1"/>
  </si>
  <si>
    <t>AcvBN_60min</t>
    <phoneticPr fontId="1"/>
  </si>
  <si>
    <t>AcvBC_20min</t>
    <phoneticPr fontId="1"/>
  </si>
  <si>
    <t>AcvBC_60min</t>
    <phoneticPr fontId="1"/>
  </si>
  <si>
    <t>LysPG (% of control)</t>
    <phoneticPr fontId="1"/>
  </si>
  <si>
    <t>Vector</t>
    <phoneticPr fontId="1"/>
  </si>
  <si>
    <t>LpiA(WT)</t>
    <phoneticPr fontId="1"/>
  </si>
  <si>
    <t>LpiA(D750N)</t>
    <phoneticPr fontId="1"/>
  </si>
  <si>
    <t>t-test (Vector vs LpiA(WT))</t>
    <phoneticPr fontId="1"/>
  </si>
  <si>
    <t>t-test (Vector vs LpiA(D750N))</t>
    <phoneticPr fontId="1"/>
  </si>
  <si>
    <t>t-test (LpiA(WT) vs LpiA(D750N)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Symbol"/>
      <charset val="2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3" fillId="0" borderId="6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0" xfId="0" applyFont="1">
      <alignment vertical="center"/>
    </xf>
    <xf numFmtId="0" fontId="3" fillId="0" borderId="8" xfId="0" applyFont="1" applyBorder="1">
      <alignment vertical="center"/>
    </xf>
    <xf numFmtId="0" fontId="3" fillId="0" borderId="4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F5A93-CCE9-B84A-A6A7-E0C06793C5A2}">
  <dimension ref="A1:K32"/>
  <sheetViews>
    <sheetView tabSelected="1" zoomScaleNormal="100" workbookViewId="0">
      <selection activeCell="F1" sqref="F1"/>
    </sheetView>
  </sheetViews>
  <sheetFormatPr baseColWidth="10" defaultRowHeight="20"/>
  <cols>
    <col min="1" max="1" width="16.42578125" bestFit="1" customWidth="1"/>
    <col min="6" max="6" width="22.42578125" bestFit="1" customWidth="1"/>
  </cols>
  <sheetData>
    <row r="1" spans="1:11" ht="21" thickBot="1">
      <c r="A1" s="1" t="s">
        <v>0</v>
      </c>
      <c r="B1" s="3">
        <v>1</v>
      </c>
      <c r="C1" s="3">
        <v>2</v>
      </c>
      <c r="D1" s="4">
        <v>3</v>
      </c>
      <c r="F1" s="1" t="s">
        <v>12</v>
      </c>
      <c r="G1" s="2">
        <v>1</v>
      </c>
      <c r="H1" s="3">
        <v>2</v>
      </c>
      <c r="I1" s="4">
        <v>3</v>
      </c>
      <c r="J1" s="2" t="s">
        <v>13</v>
      </c>
      <c r="K1" s="4" t="s">
        <v>14</v>
      </c>
    </row>
    <row r="2" spans="1:11">
      <c r="A2" s="14" t="s">
        <v>10</v>
      </c>
      <c r="B2">
        <v>53236.534</v>
      </c>
      <c r="C2">
        <v>54123.09</v>
      </c>
      <c r="D2" s="6">
        <v>50884.483999999997</v>
      </c>
      <c r="F2" s="14" t="s">
        <v>10</v>
      </c>
      <c r="G2" s="5">
        <f>100*B13/(B2+B13+B24)</f>
        <v>11.993236047352607</v>
      </c>
      <c r="H2">
        <f t="shared" ref="H2:I2" si="0">100*C13/(C2+C13+C24)</f>
        <v>12.213541907115337</v>
      </c>
      <c r="I2" s="6">
        <f t="shared" si="0"/>
        <v>12.706567166541015</v>
      </c>
      <c r="J2" s="5">
        <f>AVERAGE(G2:I2)</f>
        <v>12.304448373669652</v>
      </c>
      <c r="K2" s="6">
        <f>_xlfn.STDEV.S(G2:I2)</f>
        <v>0.36525102415556643</v>
      </c>
    </row>
    <row r="3" spans="1:11">
      <c r="A3" s="14" t="s">
        <v>1</v>
      </c>
      <c r="B3">
        <v>57834.241000000002</v>
      </c>
      <c r="C3">
        <v>55222.383000000002</v>
      </c>
      <c r="D3" s="6">
        <v>51879.141000000003</v>
      </c>
      <c r="F3" s="14" t="s">
        <v>1</v>
      </c>
      <c r="G3" s="5">
        <f t="shared" ref="G3:G10" si="1">100*B14/(B3+B14+B25)</f>
        <v>0.8338842870726948</v>
      </c>
      <c r="H3">
        <f t="shared" ref="H3:H10" si="2">100*C14/(C3+C14+C25)</f>
        <v>1.2576757579139517</v>
      </c>
      <c r="I3" s="6">
        <f t="shared" ref="I3:I10" si="3">100*D14/(D3+D14+D25)</f>
        <v>1.0756663441167866</v>
      </c>
      <c r="J3" s="5">
        <f t="shared" ref="J3:J10" si="4">AVERAGE(G3:I3)</f>
        <v>1.0557421297011444</v>
      </c>
      <c r="K3" s="6">
        <f t="shared" ref="K3:K10" si="5">_xlfn.STDEV.S(G3:I3)</f>
        <v>0.21259711528971739</v>
      </c>
    </row>
    <row r="4" spans="1:11">
      <c r="A4" s="14" t="s">
        <v>2</v>
      </c>
      <c r="B4">
        <v>59328.362000000001</v>
      </c>
      <c r="C4">
        <v>61908.161</v>
      </c>
      <c r="D4" s="6">
        <v>53539.777000000002</v>
      </c>
      <c r="F4" s="14" t="s">
        <v>2</v>
      </c>
      <c r="G4" s="5">
        <f t="shared" si="1"/>
        <v>9.9705515402060403</v>
      </c>
      <c r="H4">
        <f t="shared" si="2"/>
        <v>9.8576386404588909</v>
      </c>
      <c r="I4" s="6">
        <f t="shared" si="3"/>
        <v>10.316064116046363</v>
      </c>
      <c r="J4" s="5">
        <f t="shared" si="4"/>
        <v>10.048084765570431</v>
      </c>
      <c r="K4" s="6">
        <f t="shared" si="5"/>
        <v>0.23884520079636096</v>
      </c>
    </row>
    <row r="5" spans="1:11">
      <c r="A5" s="14" t="s">
        <v>3</v>
      </c>
      <c r="B5">
        <v>63795.09</v>
      </c>
      <c r="C5">
        <v>61453.504999999997</v>
      </c>
      <c r="D5" s="6">
        <v>55150.311999999998</v>
      </c>
      <c r="F5" s="14" t="s">
        <v>3</v>
      </c>
      <c r="G5" s="5">
        <f t="shared" si="1"/>
        <v>5.7401085115492991</v>
      </c>
      <c r="H5">
        <f t="shared" si="2"/>
        <v>5.6573002162749821</v>
      </c>
      <c r="I5" s="6">
        <f t="shared" si="3"/>
        <v>5.733015953526861</v>
      </c>
      <c r="J5" s="5">
        <f t="shared" si="4"/>
        <v>5.7101415604503813</v>
      </c>
      <c r="K5" s="6">
        <f t="shared" si="5"/>
        <v>4.5899148527207043E-2</v>
      </c>
    </row>
    <row r="6" spans="1:11">
      <c r="A6" s="14" t="s">
        <v>4</v>
      </c>
      <c r="B6">
        <v>64840.798000000003</v>
      </c>
      <c r="C6">
        <v>65595.697</v>
      </c>
      <c r="D6" s="6">
        <v>60235.383000000002</v>
      </c>
      <c r="F6" s="14" t="s">
        <v>4</v>
      </c>
      <c r="G6" s="5">
        <f t="shared" si="1"/>
        <v>2.9704386369454494</v>
      </c>
      <c r="H6">
        <f t="shared" si="2"/>
        <v>2.6119590965563941</v>
      </c>
      <c r="I6" s="6">
        <f t="shared" si="3"/>
        <v>2.9021332612014632</v>
      </c>
      <c r="J6" s="5">
        <f t="shared" si="4"/>
        <v>2.8281769982344351</v>
      </c>
      <c r="K6" s="6">
        <f t="shared" si="5"/>
        <v>0.19033928087345287</v>
      </c>
    </row>
    <row r="7" spans="1:11">
      <c r="A7" s="14" t="s">
        <v>5</v>
      </c>
      <c r="B7">
        <v>58948.141000000003</v>
      </c>
      <c r="C7">
        <v>61368.04</v>
      </c>
      <c r="D7" s="6">
        <v>59986.07</v>
      </c>
      <c r="F7" s="14" t="s">
        <v>5</v>
      </c>
      <c r="G7" s="5">
        <f t="shared" si="1"/>
        <v>1.8292155063741662</v>
      </c>
      <c r="H7">
        <f t="shared" si="2"/>
        <v>1.440847130984382</v>
      </c>
      <c r="I7" s="6">
        <f t="shared" si="3"/>
        <v>1.7147713349720841</v>
      </c>
      <c r="J7" s="5">
        <f t="shared" si="4"/>
        <v>1.6616113241102106</v>
      </c>
      <c r="K7" s="6">
        <f t="shared" si="5"/>
        <v>0.19956700332682992</v>
      </c>
    </row>
    <row r="8" spans="1:11">
      <c r="A8" s="14" t="s">
        <v>6</v>
      </c>
      <c r="B8">
        <v>59820.141000000003</v>
      </c>
      <c r="C8">
        <v>64790.332999999999</v>
      </c>
      <c r="D8" s="6">
        <v>58611.947999999997</v>
      </c>
      <c r="F8" s="14" t="s">
        <v>6</v>
      </c>
      <c r="G8" s="5">
        <f t="shared" si="1"/>
        <v>2.725673416260872</v>
      </c>
      <c r="H8">
        <f t="shared" si="2"/>
        <v>2.3102516064733645</v>
      </c>
      <c r="I8" s="6">
        <f t="shared" si="3"/>
        <v>2.4564592025224519</v>
      </c>
      <c r="J8" s="5">
        <f t="shared" si="4"/>
        <v>2.497461408418896</v>
      </c>
      <c r="K8" s="6">
        <f t="shared" si="5"/>
        <v>0.21072424084111163</v>
      </c>
    </row>
    <row r="9" spans="1:11">
      <c r="A9" s="14" t="s">
        <v>7</v>
      </c>
      <c r="B9">
        <v>56578.625999999997</v>
      </c>
      <c r="C9">
        <v>64935.061000000002</v>
      </c>
      <c r="D9" s="6">
        <v>54271.413</v>
      </c>
      <c r="F9" s="14" t="s">
        <v>7</v>
      </c>
      <c r="G9" s="5">
        <f t="shared" si="1"/>
        <v>0.84832005872941219</v>
      </c>
      <c r="H9">
        <f t="shared" si="2"/>
        <v>1.0442231339817536</v>
      </c>
      <c r="I9" s="6">
        <f t="shared" si="3"/>
        <v>1.2214943317256732</v>
      </c>
      <c r="J9" s="5">
        <f t="shared" si="4"/>
        <v>1.0380125081456131</v>
      </c>
      <c r="K9" s="6">
        <f t="shared" si="5"/>
        <v>0.18666464156751619</v>
      </c>
    </row>
    <row r="10" spans="1:11" ht="21" thickBot="1">
      <c r="A10" s="15" t="s">
        <v>8</v>
      </c>
      <c r="B10" s="8">
        <v>51537.919000000002</v>
      </c>
      <c r="C10" s="8">
        <v>65952.839000000007</v>
      </c>
      <c r="D10" s="9">
        <v>60528.483999999997</v>
      </c>
      <c r="F10" s="15" t="s">
        <v>8</v>
      </c>
      <c r="G10" s="7">
        <f t="shared" si="1"/>
        <v>1.0669522791248551</v>
      </c>
      <c r="H10" s="8">
        <f t="shared" si="2"/>
        <v>1.0734001581787527</v>
      </c>
      <c r="I10" s="9">
        <f t="shared" si="3"/>
        <v>1.1859341348261407</v>
      </c>
      <c r="J10" s="7">
        <f t="shared" si="4"/>
        <v>1.1087621907099161</v>
      </c>
      <c r="K10" s="9">
        <f t="shared" si="5"/>
        <v>6.6910578424354453E-2</v>
      </c>
    </row>
    <row r="11" spans="1:11" ht="21" thickBot="1"/>
    <row r="12" spans="1:11" ht="21" thickBot="1">
      <c r="A12" s="1" t="s">
        <v>9</v>
      </c>
      <c r="B12" s="3">
        <v>1</v>
      </c>
      <c r="C12" s="3">
        <v>2</v>
      </c>
      <c r="D12" s="4">
        <v>3</v>
      </c>
    </row>
    <row r="13" spans="1:11">
      <c r="A13" s="14" t="s">
        <v>10</v>
      </c>
      <c r="B13">
        <v>7288.9030000000002</v>
      </c>
      <c r="C13">
        <v>7539.8530000000001</v>
      </c>
      <c r="D13" s="6">
        <v>7499.5810000000001</v>
      </c>
    </row>
    <row r="14" spans="1:11">
      <c r="A14" s="14" t="s">
        <v>1</v>
      </c>
      <c r="B14">
        <v>488.113</v>
      </c>
      <c r="C14">
        <v>706.23400000000004</v>
      </c>
      <c r="D14" s="6">
        <v>568.82000000000005</v>
      </c>
    </row>
    <row r="15" spans="1:11">
      <c r="A15" s="14" t="s">
        <v>2</v>
      </c>
      <c r="B15">
        <v>6626.8530000000001</v>
      </c>
      <c r="C15">
        <v>6802.0450000000001</v>
      </c>
      <c r="D15" s="6">
        <v>6255.2669999999998</v>
      </c>
    </row>
    <row r="16" spans="1:11">
      <c r="A16" s="14" t="s">
        <v>3</v>
      </c>
      <c r="B16">
        <v>3937.7820000000002</v>
      </c>
      <c r="C16">
        <v>3712.5390000000002</v>
      </c>
      <c r="D16" s="6">
        <v>3418.8820000000001</v>
      </c>
    </row>
    <row r="17" spans="1:4">
      <c r="A17" s="14" t="s">
        <v>4</v>
      </c>
      <c r="B17">
        <v>2019.569</v>
      </c>
      <c r="C17">
        <v>1775.74</v>
      </c>
      <c r="D17" s="6">
        <v>1832.6189999999999</v>
      </c>
    </row>
    <row r="18" spans="1:4">
      <c r="A18" s="14" t="s">
        <v>5</v>
      </c>
      <c r="B18">
        <v>1106.79</v>
      </c>
      <c r="C18">
        <v>904.37599999999998</v>
      </c>
      <c r="D18" s="6">
        <v>1060.962</v>
      </c>
    </row>
    <row r="19" spans="1:4">
      <c r="A19" s="14" t="s">
        <v>6</v>
      </c>
      <c r="B19">
        <v>1700.2049999999999</v>
      </c>
      <c r="C19">
        <v>1548.376</v>
      </c>
      <c r="D19" s="6">
        <v>1496.376</v>
      </c>
    </row>
    <row r="20" spans="1:4">
      <c r="A20" s="14" t="s">
        <v>7</v>
      </c>
      <c r="B20">
        <v>491.577</v>
      </c>
      <c r="C20">
        <v>694.47699999999998</v>
      </c>
      <c r="D20" s="6">
        <v>683.06200000000001</v>
      </c>
    </row>
    <row r="21" spans="1:4" ht="21" thickBot="1">
      <c r="A21" s="15" t="s">
        <v>8</v>
      </c>
      <c r="B21" s="8">
        <v>568.59799999999996</v>
      </c>
      <c r="C21" s="8">
        <v>726.30499999999995</v>
      </c>
      <c r="D21" s="9">
        <v>737.30499999999995</v>
      </c>
    </row>
    <row r="22" spans="1:4" ht="21" thickBot="1"/>
    <row r="23" spans="1:4" ht="21" thickBot="1">
      <c r="A23" s="1" t="s">
        <v>11</v>
      </c>
      <c r="B23" s="3">
        <v>1</v>
      </c>
      <c r="C23" s="3">
        <v>2</v>
      </c>
      <c r="D23" s="4">
        <v>3</v>
      </c>
    </row>
    <row r="24" spans="1:4">
      <c r="A24" s="14" t="s">
        <v>10</v>
      </c>
      <c r="B24">
        <v>249.678</v>
      </c>
      <c r="C24">
        <v>70.606999999999999</v>
      </c>
      <c r="D24" s="6">
        <v>637.23400000000004</v>
      </c>
    </row>
    <row r="25" spans="1:4">
      <c r="A25" s="14" t="s">
        <v>1</v>
      </c>
      <c r="B25">
        <v>212.506</v>
      </c>
      <c r="C25">
        <v>225.28399999999999</v>
      </c>
      <c r="D25" s="6">
        <v>432.74900000000002</v>
      </c>
    </row>
    <row r="26" spans="1:4">
      <c r="A26" s="14" t="s">
        <v>2</v>
      </c>
      <c r="B26">
        <v>509.04199999999997</v>
      </c>
      <c r="C26">
        <v>292.577</v>
      </c>
      <c r="D26" s="6">
        <v>841.13400000000001</v>
      </c>
    </row>
    <row r="27" spans="1:4">
      <c r="A27" s="14" t="s">
        <v>3</v>
      </c>
      <c r="B27">
        <v>868.30499999999995</v>
      </c>
      <c r="C27">
        <v>457.82</v>
      </c>
      <c r="D27" s="6">
        <v>1065.77</v>
      </c>
    </row>
    <row r="28" spans="1:4">
      <c r="A28" s="14" t="s">
        <v>4</v>
      </c>
      <c r="B28">
        <v>1128.548</v>
      </c>
      <c r="C28">
        <v>613.548</v>
      </c>
      <c r="D28" s="6">
        <v>1079.3050000000001</v>
      </c>
    </row>
    <row r="29" spans="1:4">
      <c r="A29" s="14" t="s">
        <v>5</v>
      </c>
      <c r="B29">
        <v>451.33499999999998</v>
      </c>
      <c r="C29">
        <v>494.548</v>
      </c>
      <c r="D29" s="6">
        <v>824.89099999999996</v>
      </c>
    </row>
    <row r="30" spans="1:4">
      <c r="A30" s="14" t="s">
        <v>6</v>
      </c>
      <c r="B30">
        <v>857.08299999999997</v>
      </c>
      <c r="C30">
        <v>683.255</v>
      </c>
      <c r="D30" s="6">
        <v>807.64800000000002</v>
      </c>
    </row>
    <row r="31" spans="1:4">
      <c r="A31" s="14" t="s">
        <v>7</v>
      </c>
      <c r="B31">
        <v>876.91200000000003</v>
      </c>
      <c r="C31">
        <v>877.03300000000002</v>
      </c>
      <c r="D31" s="6">
        <v>965.71900000000005</v>
      </c>
    </row>
    <row r="32" spans="1:4" ht="21" thickBot="1">
      <c r="A32" s="15" t="s">
        <v>8</v>
      </c>
      <c r="B32" s="8">
        <v>1185.2760000000001</v>
      </c>
      <c r="C32" s="8">
        <v>984.81100000000004</v>
      </c>
      <c r="D32" s="9">
        <v>905.0330000000000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3C057-5685-F944-9AB4-B47623168240}">
  <dimension ref="A1:K15"/>
  <sheetViews>
    <sheetView workbookViewId="0">
      <selection activeCell="F1" sqref="F1"/>
    </sheetView>
  </sheetViews>
  <sheetFormatPr baseColWidth="10" defaultRowHeight="20"/>
  <cols>
    <col min="6" max="6" width="15.42578125" bestFit="1" customWidth="1"/>
  </cols>
  <sheetData>
    <row r="1" spans="1:11" ht="21" thickBot="1">
      <c r="A1" s="1" t="s">
        <v>15</v>
      </c>
      <c r="B1" s="3">
        <v>1</v>
      </c>
      <c r="C1" s="3">
        <v>2</v>
      </c>
      <c r="D1" s="4">
        <v>3</v>
      </c>
      <c r="F1" s="1" t="s">
        <v>19</v>
      </c>
      <c r="G1" s="3">
        <v>1</v>
      </c>
      <c r="H1" s="3">
        <v>2</v>
      </c>
      <c r="I1" s="3">
        <v>3</v>
      </c>
      <c r="J1" s="2" t="s">
        <v>13</v>
      </c>
      <c r="K1" s="4" t="s">
        <v>14</v>
      </c>
    </row>
    <row r="2" spans="1:11">
      <c r="A2" s="14" t="s">
        <v>16</v>
      </c>
      <c r="B2">
        <v>50332.09</v>
      </c>
      <c r="C2">
        <v>43657.826999999997</v>
      </c>
      <c r="D2" s="6">
        <v>51211.040000000001</v>
      </c>
      <c r="F2" s="14" t="s">
        <v>16</v>
      </c>
      <c r="G2">
        <f>100*B10/(B2+B10)</f>
        <v>0.33699863305186883</v>
      </c>
      <c r="H2">
        <f t="shared" ref="H2:I7" si="0">100*C10/(C2+C10)</f>
        <v>0.72900958683522032</v>
      </c>
      <c r="I2">
        <f t="shared" si="0"/>
        <v>0.78083567189181258</v>
      </c>
      <c r="J2" s="5">
        <f>AVERAGE(G2:I2)</f>
        <v>0.61561463059296717</v>
      </c>
      <c r="K2" s="6">
        <f>_xlfn.STDEV.S(G2:I2)</f>
        <v>0.24267600074469517</v>
      </c>
    </row>
    <row r="3" spans="1:11">
      <c r="A3" s="14" t="s">
        <v>17</v>
      </c>
      <c r="B3">
        <v>42670.826999999997</v>
      </c>
      <c r="C3">
        <v>47083.483999999997</v>
      </c>
      <c r="D3" s="6">
        <v>48954.09</v>
      </c>
      <c r="F3" s="14" t="s">
        <v>17</v>
      </c>
      <c r="G3">
        <f t="shared" ref="G3:G7" si="1">100*B11/(B3+B11)</f>
        <v>9.3314142648350238</v>
      </c>
      <c r="H3">
        <f t="shared" si="0"/>
        <v>8.2414480751092238</v>
      </c>
      <c r="I3">
        <f t="shared" si="0"/>
        <v>8.1382055660669153</v>
      </c>
      <c r="J3" s="5">
        <f t="shared" ref="J3:J7" si="2">AVERAGE(G3:I3)</f>
        <v>8.5703559686703876</v>
      </c>
      <c r="K3" s="6">
        <f t="shared" ref="K3:K7" si="3">_xlfn.STDEV.S(G3:I3)</f>
        <v>0.66111424998944168</v>
      </c>
    </row>
    <row r="4" spans="1:11">
      <c r="A4" s="14" t="s">
        <v>2</v>
      </c>
      <c r="B4">
        <v>43799.947999999997</v>
      </c>
      <c r="C4">
        <v>44333.413</v>
      </c>
      <c r="D4" s="6">
        <v>54019.110999999997</v>
      </c>
      <c r="F4" s="14" t="s">
        <v>2</v>
      </c>
      <c r="G4">
        <f t="shared" si="1"/>
        <v>1.0814408530565995</v>
      </c>
      <c r="H4">
        <f t="shared" si="0"/>
        <v>0.3178520715235964</v>
      </c>
      <c r="I4">
        <f t="shared" si="0"/>
        <v>0.67956556725606221</v>
      </c>
      <c r="J4" s="5">
        <f t="shared" si="2"/>
        <v>0.69295283061208612</v>
      </c>
      <c r="K4" s="6">
        <f t="shared" si="3"/>
        <v>0.38197037965775138</v>
      </c>
    </row>
    <row r="5" spans="1:11">
      <c r="A5" s="14" t="s">
        <v>3</v>
      </c>
      <c r="B5">
        <v>44791.290999999997</v>
      </c>
      <c r="C5">
        <v>45836.190999999999</v>
      </c>
      <c r="D5" s="6">
        <v>51520.283000000003</v>
      </c>
      <c r="F5" s="14" t="s">
        <v>3</v>
      </c>
      <c r="G5">
        <f t="shared" si="1"/>
        <v>1.4045799389351161</v>
      </c>
      <c r="H5">
        <f t="shared" si="0"/>
        <v>1.062033216390911</v>
      </c>
      <c r="I5">
        <f t="shared" si="0"/>
        <v>1.0233385186291324</v>
      </c>
      <c r="J5" s="5">
        <f t="shared" si="2"/>
        <v>1.1633172246517198</v>
      </c>
      <c r="K5" s="6">
        <f t="shared" si="3"/>
        <v>0.20983348847660727</v>
      </c>
    </row>
    <row r="6" spans="1:11">
      <c r="A6" s="14" t="s">
        <v>4</v>
      </c>
      <c r="B6">
        <v>44003.705999999998</v>
      </c>
      <c r="C6">
        <v>43549.947999999997</v>
      </c>
      <c r="D6" s="6">
        <v>52533.625999999997</v>
      </c>
      <c r="F6" s="14" t="s">
        <v>4</v>
      </c>
      <c r="G6">
        <f t="shared" si="1"/>
        <v>2.9846229247209743</v>
      </c>
      <c r="H6">
        <f t="shared" si="0"/>
        <v>2.197484781304107</v>
      </c>
      <c r="I6">
        <f t="shared" si="0"/>
        <v>2.3610436413780023</v>
      </c>
      <c r="J6" s="5">
        <f t="shared" si="2"/>
        <v>2.5143837824676947</v>
      </c>
      <c r="K6" s="6">
        <f t="shared" si="3"/>
        <v>0.41536912903764611</v>
      </c>
    </row>
    <row r="7" spans="1:11" ht="21" thickBot="1">
      <c r="A7" s="15" t="s">
        <v>7</v>
      </c>
      <c r="B7" s="8">
        <v>44252.048999999999</v>
      </c>
      <c r="C7" s="8">
        <v>42518.654999999999</v>
      </c>
      <c r="D7" s="9">
        <v>51201.555</v>
      </c>
      <c r="F7" s="15" t="s">
        <v>7</v>
      </c>
      <c r="G7" s="8">
        <f t="shared" si="1"/>
        <v>9.0651535370465908</v>
      </c>
      <c r="H7" s="8">
        <f t="shared" si="0"/>
        <v>6.8996157801647335</v>
      </c>
      <c r="I7" s="8">
        <f t="shared" si="0"/>
        <v>7.922988047112363</v>
      </c>
      <c r="J7" s="7">
        <f t="shared" si="2"/>
        <v>7.9625857881078952</v>
      </c>
      <c r="K7" s="9">
        <f t="shared" si="3"/>
        <v>1.0833117879628149</v>
      </c>
    </row>
    <row r="8" spans="1:11" ht="21" thickBot="1"/>
    <row r="9" spans="1:11" ht="21" thickBot="1">
      <c r="A9" s="1" t="s">
        <v>18</v>
      </c>
      <c r="B9" s="3">
        <v>1</v>
      </c>
      <c r="C9" s="3">
        <v>2</v>
      </c>
      <c r="D9" s="4">
        <v>3</v>
      </c>
    </row>
    <row r="10" spans="1:11">
      <c r="A10" s="14" t="s">
        <v>16</v>
      </c>
      <c r="B10">
        <v>170.19200000000001</v>
      </c>
      <c r="C10">
        <v>320.60700000000003</v>
      </c>
      <c r="D10" s="6">
        <v>403.02100000000002</v>
      </c>
    </row>
    <row r="11" spans="1:11">
      <c r="A11" s="14" t="s">
        <v>17</v>
      </c>
      <c r="B11">
        <v>4391.5889999999999</v>
      </c>
      <c r="C11">
        <v>4228.8819999999996</v>
      </c>
      <c r="D11" s="6">
        <v>4336.933</v>
      </c>
    </row>
    <row r="12" spans="1:11">
      <c r="A12" s="14" t="s">
        <v>2</v>
      </c>
      <c r="B12">
        <v>478.84899999999999</v>
      </c>
      <c r="C12">
        <v>141.364</v>
      </c>
      <c r="D12" s="6">
        <v>369.60700000000003</v>
      </c>
    </row>
    <row r="13" spans="1:11">
      <c r="A13" s="14" t="s">
        <v>3</v>
      </c>
      <c r="B13">
        <v>638.09199999999998</v>
      </c>
      <c r="C13">
        <v>492.02100000000002</v>
      </c>
      <c r="D13" s="6">
        <v>532.678</v>
      </c>
    </row>
    <row r="14" spans="1:11">
      <c r="A14" s="14" t="s">
        <v>4</v>
      </c>
      <c r="B14">
        <v>1353.749</v>
      </c>
      <c r="C14">
        <v>978.50599999999997</v>
      </c>
      <c r="D14" s="6">
        <v>1270.335</v>
      </c>
    </row>
    <row r="15" spans="1:11" ht="21" thickBot="1">
      <c r="A15" s="15" t="s">
        <v>7</v>
      </c>
      <c r="B15" s="8">
        <v>4411.4179999999997</v>
      </c>
      <c r="C15" s="8">
        <v>3151.0329999999999</v>
      </c>
      <c r="D15" s="9">
        <v>4405.761000000000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D50AB-ECA7-3440-A953-864273E8853C}">
  <dimension ref="A1:K23"/>
  <sheetViews>
    <sheetView workbookViewId="0">
      <selection activeCell="A2" sqref="A2:A7"/>
    </sheetView>
  </sheetViews>
  <sheetFormatPr baseColWidth="10" defaultRowHeight="20"/>
  <cols>
    <col min="1" max="1" width="16.42578125" bestFit="1" customWidth="1"/>
    <col min="6" max="6" width="22.42578125" bestFit="1" customWidth="1"/>
  </cols>
  <sheetData>
    <row r="1" spans="1:11" ht="21" thickBot="1">
      <c r="A1" s="1" t="s">
        <v>0</v>
      </c>
      <c r="B1" s="3">
        <v>1</v>
      </c>
      <c r="C1" s="3">
        <v>2</v>
      </c>
      <c r="D1" s="4">
        <v>3</v>
      </c>
      <c r="F1" s="1" t="s">
        <v>12</v>
      </c>
      <c r="G1" s="3">
        <v>1</v>
      </c>
      <c r="H1" s="3">
        <v>2</v>
      </c>
      <c r="I1" s="3">
        <v>3</v>
      </c>
      <c r="J1" s="2" t="s">
        <v>13</v>
      </c>
      <c r="K1" s="4" t="s">
        <v>14</v>
      </c>
    </row>
    <row r="2" spans="1:11">
      <c r="A2" s="14" t="s">
        <v>10</v>
      </c>
      <c r="B2" s="10">
        <v>39895.927000000003</v>
      </c>
      <c r="C2" s="11">
        <v>46404.290999999997</v>
      </c>
      <c r="D2" s="12">
        <v>54771.726000000002</v>
      </c>
      <c r="F2" s="14" t="s">
        <v>10</v>
      </c>
      <c r="G2">
        <f>100*B10/(B2+B10+B18)</f>
        <v>9.2678590489480648</v>
      </c>
      <c r="H2">
        <f t="shared" ref="H2:I7" si="0">100*C10/(C2+C10+C18)</f>
        <v>11.491929738116379</v>
      </c>
      <c r="I2">
        <f t="shared" si="0"/>
        <v>9.765934250332938</v>
      </c>
      <c r="J2" s="5">
        <f>AVERAGE(G2:I2)</f>
        <v>10.175241012465795</v>
      </c>
      <c r="K2" s="6">
        <f>_xlfn.STDEV.S(G2:I2)</f>
        <v>1.1671639245410934</v>
      </c>
    </row>
    <row r="3" spans="1:11">
      <c r="A3" s="14" t="s">
        <v>1</v>
      </c>
      <c r="B3" s="5">
        <v>48496.877</v>
      </c>
      <c r="C3">
        <v>55390.311999999998</v>
      </c>
      <c r="D3" s="6">
        <v>58642.584000000003</v>
      </c>
      <c r="F3" s="14" t="s">
        <v>1</v>
      </c>
      <c r="G3">
        <f t="shared" ref="G3:G7" si="1">100*B11/(B3+B11+B19)</f>
        <v>0.97029120464460683</v>
      </c>
      <c r="H3">
        <f t="shared" si="0"/>
        <v>1.1561646333977966</v>
      </c>
      <c r="I3">
        <f t="shared" si="0"/>
        <v>1.7716541145107385</v>
      </c>
      <c r="J3" s="5">
        <f t="shared" ref="J3:J7" si="2">AVERAGE(G3:I3)</f>
        <v>1.2993699841843807</v>
      </c>
      <c r="K3" s="6">
        <f t="shared" ref="K3:K7" si="3">_xlfn.STDEV.S(G3:I3)</f>
        <v>0.41943588031749263</v>
      </c>
    </row>
    <row r="4" spans="1:11">
      <c r="A4" s="14" t="s">
        <v>2</v>
      </c>
      <c r="B4" s="5">
        <v>44586.383000000002</v>
      </c>
      <c r="C4">
        <v>53771.826999999997</v>
      </c>
      <c r="D4" s="6">
        <v>59782.07</v>
      </c>
      <c r="F4" s="14" t="s">
        <v>2</v>
      </c>
      <c r="G4">
        <f t="shared" si="1"/>
        <v>8.8518478363721407</v>
      </c>
      <c r="H4">
        <f t="shared" si="0"/>
        <v>12.030593713340538</v>
      </c>
      <c r="I4">
        <f t="shared" si="0"/>
        <v>8.8708607379203279</v>
      </c>
      <c r="J4" s="5">
        <f t="shared" si="2"/>
        <v>9.9177674292110023</v>
      </c>
      <c r="K4" s="6">
        <f t="shared" si="3"/>
        <v>1.8297859308639868</v>
      </c>
    </row>
    <row r="5" spans="1:11">
      <c r="A5" s="14" t="s">
        <v>20</v>
      </c>
      <c r="B5" s="5">
        <v>41780.392</v>
      </c>
      <c r="C5">
        <v>53939.483999999997</v>
      </c>
      <c r="D5" s="6">
        <v>58776.362000000001</v>
      </c>
      <c r="F5" s="14" t="s">
        <v>20</v>
      </c>
      <c r="G5">
        <f t="shared" si="1"/>
        <v>11.249339779740321</v>
      </c>
      <c r="H5">
        <f t="shared" si="0"/>
        <v>13.311341797510499</v>
      </c>
      <c r="I5">
        <f t="shared" si="0"/>
        <v>9.4529742378376049</v>
      </c>
      <c r="J5" s="5">
        <f t="shared" si="2"/>
        <v>11.337885271696143</v>
      </c>
      <c r="K5" s="6">
        <f t="shared" si="3"/>
        <v>1.9307071980218216</v>
      </c>
    </row>
    <row r="6" spans="1:11">
      <c r="A6" s="14" t="s">
        <v>21</v>
      </c>
      <c r="B6" s="5">
        <v>40793.684999999998</v>
      </c>
      <c r="C6">
        <v>58942.584000000003</v>
      </c>
      <c r="D6" s="6">
        <v>56116.17</v>
      </c>
      <c r="F6" s="14" t="s">
        <v>21</v>
      </c>
      <c r="G6">
        <f t="shared" si="1"/>
        <v>9.7551761678101254</v>
      </c>
      <c r="H6">
        <f t="shared" si="0"/>
        <v>10.429776592949137</v>
      </c>
      <c r="I6">
        <f t="shared" si="0"/>
        <v>8.5588026748538226</v>
      </c>
      <c r="J6" s="5">
        <f t="shared" si="2"/>
        <v>9.581251811871029</v>
      </c>
      <c r="K6" s="6">
        <f t="shared" si="3"/>
        <v>0.94753528258311071</v>
      </c>
    </row>
    <row r="7" spans="1:11" ht="21" thickBot="1">
      <c r="A7" s="15" t="s">
        <v>22</v>
      </c>
      <c r="B7" s="7">
        <v>45375.07</v>
      </c>
      <c r="C7" s="8">
        <v>62965.726000000002</v>
      </c>
      <c r="D7" s="9">
        <v>57636.362000000001</v>
      </c>
      <c r="F7" s="15" t="s">
        <v>22</v>
      </c>
      <c r="G7" s="8">
        <f t="shared" si="1"/>
        <v>2.3509037864647833</v>
      </c>
      <c r="H7" s="8">
        <f t="shared" si="0"/>
        <v>2.1663363889028995</v>
      </c>
      <c r="I7" s="8">
        <f t="shared" si="0"/>
        <v>0.91727546287503736</v>
      </c>
      <c r="J7" s="7">
        <f t="shared" si="2"/>
        <v>1.811505212747573</v>
      </c>
      <c r="K7" s="9">
        <f t="shared" si="3"/>
        <v>0.7799047475355676</v>
      </c>
    </row>
    <row r="8" spans="1:11" ht="21" thickBot="1"/>
    <row r="9" spans="1:11" ht="21" thickBot="1">
      <c r="A9" s="1" t="s">
        <v>9</v>
      </c>
      <c r="B9" s="3">
        <v>1</v>
      </c>
      <c r="C9" s="3">
        <v>2</v>
      </c>
      <c r="D9" s="4">
        <v>3</v>
      </c>
    </row>
    <row r="10" spans="1:11">
      <c r="A10" s="14" t="s">
        <v>10</v>
      </c>
      <c r="B10" s="10">
        <v>4141.5810000000001</v>
      </c>
      <c r="C10" s="11">
        <v>6153.451</v>
      </c>
      <c r="D10" s="12">
        <v>6041.0370000000003</v>
      </c>
    </row>
    <row r="11" spans="1:11">
      <c r="A11" s="14" t="s">
        <v>1</v>
      </c>
      <c r="B11" s="5">
        <v>486.45600000000002</v>
      </c>
      <c r="C11">
        <v>666.13400000000001</v>
      </c>
      <c r="D11" s="6">
        <v>1080.681</v>
      </c>
    </row>
    <row r="12" spans="1:11">
      <c r="A12" s="14" t="s">
        <v>2</v>
      </c>
      <c r="B12" s="5">
        <v>4389.2669999999998</v>
      </c>
      <c r="C12">
        <v>7484.1580000000004</v>
      </c>
      <c r="D12" s="6">
        <v>5909.451</v>
      </c>
    </row>
    <row r="13" spans="1:11">
      <c r="A13" s="14" t="s">
        <v>20</v>
      </c>
      <c r="B13" s="5">
        <v>5393.4089999999997</v>
      </c>
      <c r="C13">
        <v>8439.4509999999991</v>
      </c>
      <c r="D13" s="6">
        <v>6226.0370000000003</v>
      </c>
    </row>
    <row r="14" spans="1:11">
      <c r="A14" s="14" t="s">
        <v>21</v>
      </c>
      <c r="B14" s="5">
        <v>4478.9949999999999</v>
      </c>
      <c r="C14">
        <v>6967.1790000000001</v>
      </c>
      <c r="D14" s="6">
        <v>5351.915</v>
      </c>
    </row>
    <row r="15" spans="1:11" ht="21" thickBot="1">
      <c r="A15" s="15" t="s">
        <v>22</v>
      </c>
      <c r="B15" s="7">
        <v>1113.9829999999999</v>
      </c>
      <c r="C15" s="8">
        <v>1418.2380000000001</v>
      </c>
      <c r="D15" s="9">
        <v>543.35500000000002</v>
      </c>
    </row>
    <row r="16" spans="1:11" ht="21" thickBot="1"/>
    <row r="17" spans="1:4" ht="21" thickBot="1">
      <c r="A17" s="1" t="s">
        <v>11</v>
      </c>
      <c r="B17" s="3">
        <v>1</v>
      </c>
      <c r="C17" s="3">
        <v>2</v>
      </c>
      <c r="D17" s="4">
        <v>3</v>
      </c>
    </row>
    <row r="18" spans="1:4">
      <c r="A18" s="14" t="s">
        <v>10</v>
      </c>
      <c r="B18" s="10">
        <v>650.06200000000001</v>
      </c>
      <c r="C18" s="11">
        <v>988.10400000000004</v>
      </c>
      <c r="D18" s="12">
        <v>1045.4970000000001</v>
      </c>
    </row>
    <row r="19" spans="1:4">
      <c r="A19" s="14" t="s">
        <v>1</v>
      </c>
      <c r="B19" s="5">
        <v>1151.7190000000001</v>
      </c>
      <c r="C19">
        <v>1559.3969999999999</v>
      </c>
      <c r="D19" s="6">
        <v>1275.154</v>
      </c>
    </row>
    <row r="20" spans="1:4">
      <c r="A20" s="14" t="s">
        <v>2</v>
      </c>
      <c r="B20" s="5">
        <v>610.23400000000004</v>
      </c>
      <c r="C20">
        <v>953.39700000000005</v>
      </c>
      <c r="D20" s="6">
        <v>924.91200000000003</v>
      </c>
    </row>
    <row r="21" spans="1:4">
      <c r="A21" s="14" t="s">
        <v>20</v>
      </c>
      <c r="B21" s="5">
        <v>770.42600000000004</v>
      </c>
      <c r="C21">
        <v>1021.518</v>
      </c>
      <c r="D21" s="6">
        <v>860.86099999999999</v>
      </c>
    </row>
    <row r="22" spans="1:4">
      <c r="A22" s="14" t="s">
        <v>21</v>
      </c>
      <c r="B22" s="5">
        <v>641.35500000000002</v>
      </c>
      <c r="C22">
        <v>891.08299999999997</v>
      </c>
      <c r="D22" s="6">
        <v>1063.0329999999999</v>
      </c>
    </row>
    <row r="23" spans="1:4" ht="21" thickBot="1">
      <c r="A23" s="15" t="s">
        <v>22</v>
      </c>
      <c r="B23" s="7">
        <v>896.255</v>
      </c>
      <c r="C23" s="8">
        <v>1083.154</v>
      </c>
      <c r="D23" s="9">
        <v>1056.032999999999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C056E-C51D-5346-BA5E-4BCCAEDE9F72}">
  <dimension ref="A1:L9"/>
  <sheetViews>
    <sheetView workbookViewId="0">
      <selection activeCell="L2" sqref="L2"/>
    </sheetView>
  </sheetViews>
  <sheetFormatPr baseColWidth="10" defaultRowHeight="20"/>
  <cols>
    <col min="1" max="1" width="17.140625" bestFit="1" customWidth="1"/>
    <col min="6" max="6" width="20.140625" bestFit="1" customWidth="1"/>
  </cols>
  <sheetData>
    <row r="1" spans="1:12" ht="21" thickBot="1">
      <c r="A1" s="1" t="s">
        <v>23</v>
      </c>
      <c r="B1" s="3">
        <v>1</v>
      </c>
      <c r="C1" s="3">
        <v>2</v>
      </c>
      <c r="D1" s="4">
        <v>3</v>
      </c>
      <c r="F1" s="1" t="s">
        <v>25</v>
      </c>
      <c r="G1" s="2">
        <v>1</v>
      </c>
      <c r="H1" s="3">
        <v>2</v>
      </c>
      <c r="I1" s="4">
        <v>3</v>
      </c>
      <c r="J1" s="3" t="s">
        <v>13</v>
      </c>
      <c r="K1" s="3" t="s">
        <v>14</v>
      </c>
      <c r="L1" s="4" t="s">
        <v>33</v>
      </c>
    </row>
    <row r="2" spans="1:12">
      <c r="A2" s="14" t="s">
        <v>1</v>
      </c>
      <c r="B2">
        <v>11009.012000000001</v>
      </c>
      <c r="C2">
        <v>10093.718999999999</v>
      </c>
      <c r="D2" s="6">
        <v>12612.841</v>
      </c>
      <c r="F2" s="14" t="s">
        <v>1</v>
      </c>
      <c r="G2" s="5">
        <f>100*B7/(B2+B7)</f>
        <v>21.637528301285116</v>
      </c>
      <c r="H2">
        <f t="shared" ref="H2:I4" si="0">100*C7/(C2+C7)</f>
        <v>15.53254472531497</v>
      </c>
      <c r="I2" s="6">
        <f t="shared" si="0"/>
        <v>14.36561556540827</v>
      </c>
      <c r="J2">
        <f>AVERAGE(G2:I2)</f>
        <v>17.178562864002785</v>
      </c>
      <c r="K2">
        <f>_xlfn.STDEV.S(G2:I2)</f>
        <v>3.9054078524808338</v>
      </c>
      <c r="L2" s="6"/>
    </row>
    <row r="3" spans="1:12">
      <c r="A3" s="14" t="s">
        <v>21</v>
      </c>
      <c r="B3">
        <v>7579.0119999999997</v>
      </c>
      <c r="C3">
        <v>5889.1840000000002</v>
      </c>
      <c r="D3" s="6">
        <v>8887.7189999999991</v>
      </c>
      <c r="F3" s="14" t="s">
        <v>21</v>
      </c>
      <c r="G3" s="5">
        <f t="shared" ref="G3:G4" si="1">100*B8/(B3+B8)</f>
        <v>6.9280471069331071</v>
      </c>
      <c r="H3">
        <f t="shared" si="0"/>
        <v>4.0366881584744903</v>
      </c>
      <c r="I3" s="6">
        <f t="shared" si="0"/>
        <v>4.8757635839681486</v>
      </c>
      <c r="J3">
        <f t="shared" ref="J3:J4" si="2">AVERAGE(G3:I3)</f>
        <v>5.2801662831252481</v>
      </c>
      <c r="K3">
        <f t="shared" ref="K3:K4" si="3">_xlfn.STDEV.S(G3:I3)</f>
        <v>1.4874963191625388</v>
      </c>
      <c r="L3" s="6">
        <f>TTEST(G2:I2,G3:I3,2,2)</f>
        <v>7.8651996647413451E-3</v>
      </c>
    </row>
    <row r="4" spans="1:12" ht="21" thickBot="1">
      <c r="A4" s="15" t="s">
        <v>22</v>
      </c>
      <c r="B4" s="8">
        <v>12090.183999999999</v>
      </c>
      <c r="C4" s="8">
        <v>11784.305</v>
      </c>
      <c r="D4" s="9">
        <v>12807.718999999999</v>
      </c>
      <c r="F4" s="15" t="s">
        <v>22</v>
      </c>
      <c r="G4" s="7">
        <f t="shared" si="1"/>
        <v>18.638761734447151</v>
      </c>
      <c r="H4" s="8">
        <f t="shared" si="0"/>
        <v>18.016539999330735</v>
      </c>
      <c r="I4" s="9">
        <f t="shared" si="0"/>
        <v>20.932631432474967</v>
      </c>
      <c r="J4" s="8">
        <f t="shared" si="2"/>
        <v>19.195977722084283</v>
      </c>
      <c r="K4" s="8">
        <f t="shared" si="3"/>
        <v>1.5358269936008788</v>
      </c>
      <c r="L4" s="9">
        <f>TTEST(G2:I2,G4:I4,2,2)</f>
        <v>0.4518667804110304</v>
      </c>
    </row>
    <row r="5" spans="1:12" ht="21" thickBot="1"/>
    <row r="6" spans="1:12" ht="21" thickBot="1">
      <c r="A6" s="1" t="s">
        <v>24</v>
      </c>
      <c r="B6" s="3">
        <v>1</v>
      </c>
      <c r="C6" s="3">
        <v>2</v>
      </c>
      <c r="D6" s="4">
        <v>3</v>
      </c>
    </row>
    <row r="7" spans="1:12">
      <c r="A7" s="14" t="s">
        <v>1</v>
      </c>
      <c r="B7">
        <v>3039.82</v>
      </c>
      <c r="C7">
        <v>1856.1130000000001</v>
      </c>
      <c r="D7" s="6">
        <v>2115.87</v>
      </c>
    </row>
    <row r="8" spans="1:12">
      <c r="A8" s="14" t="s">
        <v>21</v>
      </c>
      <c r="B8">
        <v>564.16300000000001</v>
      </c>
      <c r="C8">
        <v>247.72800000000001</v>
      </c>
      <c r="D8" s="6">
        <v>455.55599999999998</v>
      </c>
    </row>
    <row r="9" spans="1:12" ht="21" thickBot="1">
      <c r="A9" s="15" t="s">
        <v>22</v>
      </c>
      <c r="B9" s="8">
        <v>2769.6979999999999</v>
      </c>
      <c r="C9" s="8">
        <v>2589.6979999999999</v>
      </c>
      <c r="D9" s="9">
        <v>3390.7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04733-4BF0-C14D-AF7E-24DEDE70F7FF}">
  <dimension ref="A1:K13"/>
  <sheetViews>
    <sheetView workbookViewId="0">
      <selection activeCell="G18" sqref="G18"/>
    </sheetView>
  </sheetViews>
  <sheetFormatPr baseColWidth="10" defaultRowHeight="20"/>
  <cols>
    <col min="1" max="1" width="13.85546875" bestFit="1" customWidth="1"/>
    <col min="6" max="6" width="15.42578125" bestFit="1" customWidth="1"/>
  </cols>
  <sheetData>
    <row r="1" spans="1:11" ht="21" thickBot="1">
      <c r="A1" s="1" t="s">
        <v>15</v>
      </c>
      <c r="B1" s="3">
        <v>1</v>
      </c>
      <c r="C1" s="3">
        <v>2</v>
      </c>
      <c r="D1" s="4">
        <v>3</v>
      </c>
      <c r="F1" s="1" t="s">
        <v>19</v>
      </c>
      <c r="G1" s="2">
        <v>1</v>
      </c>
      <c r="H1" s="3">
        <v>2</v>
      </c>
      <c r="I1" s="4">
        <v>3</v>
      </c>
      <c r="J1" s="3" t="s">
        <v>13</v>
      </c>
      <c r="K1" s="4" t="s">
        <v>14</v>
      </c>
    </row>
    <row r="2" spans="1:11">
      <c r="A2" s="14" t="s">
        <v>16</v>
      </c>
      <c r="B2">
        <v>54127.061000000002</v>
      </c>
      <c r="C2">
        <v>53070.667999999998</v>
      </c>
      <c r="D2" s="6">
        <v>62897.91</v>
      </c>
      <c r="F2" s="14" t="s">
        <v>16</v>
      </c>
      <c r="G2" s="5">
        <f>100*B9/(B2+B9)</f>
        <v>0.22999773334872575</v>
      </c>
      <c r="H2">
        <f t="shared" ref="H2:I6" si="0">100*C9/(C2+C9)</f>
        <v>0.63988456922568204</v>
      </c>
      <c r="I2" s="6">
        <f t="shared" si="0"/>
        <v>0.55221914819813356</v>
      </c>
      <c r="J2">
        <f>AVERAGE(G2:I2)</f>
        <v>0.47403381692418045</v>
      </c>
      <c r="K2" s="6">
        <f>_xlfn.STDEV.S(G2:I2)</f>
        <v>0.21583909302097945</v>
      </c>
    </row>
    <row r="3" spans="1:11">
      <c r="A3" s="14" t="s">
        <v>17</v>
      </c>
      <c r="B3">
        <v>54529.010999999999</v>
      </c>
      <c r="C3">
        <v>55489.010999999999</v>
      </c>
      <c r="D3" s="6">
        <v>52961.474999999999</v>
      </c>
      <c r="F3" s="14" t="s">
        <v>17</v>
      </c>
      <c r="G3" s="5">
        <f t="shared" ref="G3:G6" si="1">100*B10/(B3+B10)</f>
        <v>4.8019713280264602</v>
      </c>
      <c r="H3">
        <f t="shared" si="0"/>
        <v>4.4076754373082245</v>
      </c>
      <c r="I3" s="6">
        <f t="shared" si="0"/>
        <v>4.9392877638085659</v>
      </c>
      <c r="J3">
        <f t="shared" ref="J3:J6" si="2">AVERAGE(G3:I3)</f>
        <v>4.7163115097144166</v>
      </c>
      <c r="K3" s="6">
        <f t="shared" ref="K3:K6" si="3">_xlfn.STDEV.S(G3:I3)</f>
        <v>0.27596398275266937</v>
      </c>
    </row>
    <row r="4" spans="1:11">
      <c r="A4" s="14" t="s">
        <v>2</v>
      </c>
      <c r="B4">
        <v>58374.010999999999</v>
      </c>
      <c r="C4">
        <v>54386.474999999999</v>
      </c>
      <c r="D4" s="6">
        <v>57536.739000000001</v>
      </c>
      <c r="F4" s="14" t="s">
        <v>2</v>
      </c>
      <c r="G4" s="5">
        <f t="shared" si="1"/>
        <v>0.33708404603840586</v>
      </c>
      <c r="H4">
        <f t="shared" si="0"/>
        <v>0.34590403089840005</v>
      </c>
      <c r="I4" s="6">
        <f t="shared" si="0"/>
        <v>0.41198094115838818</v>
      </c>
      <c r="J4">
        <f t="shared" si="2"/>
        <v>0.36498967269839805</v>
      </c>
      <c r="K4" s="6">
        <f t="shared" si="3"/>
        <v>4.0933879816623546E-2</v>
      </c>
    </row>
    <row r="5" spans="1:11">
      <c r="A5" s="14" t="s">
        <v>21</v>
      </c>
      <c r="B5">
        <v>55429.99</v>
      </c>
      <c r="C5">
        <v>52111.597000000002</v>
      </c>
      <c r="D5" s="6">
        <v>54477.010999999999</v>
      </c>
      <c r="F5" s="14" t="s">
        <v>21</v>
      </c>
      <c r="G5" s="5">
        <f t="shared" si="1"/>
        <v>5.5559954310425654</v>
      </c>
      <c r="H5">
        <f t="shared" si="0"/>
        <v>5.6660764716754368</v>
      </c>
      <c r="I5" s="6">
        <f t="shared" si="0"/>
        <v>5.7756666387102999</v>
      </c>
      <c r="J5">
        <f t="shared" si="2"/>
        <v>5.665912847142768</v>
      </c>
      <c r="K5" s="6">
        <f t="shared" si="3"/>
        <v>0.10983569524198862</v>
      </c>
    </row>
    <row r="6" spans="1:11" ht="21" thickBot="1">
      <c r="A6" s="15" t="s">
        <v>22</v>
      </c>
      <c r="B6" s="8">
        <v>53225.474999999999</v>
      </c>
      <c r="C6" s="8">
        <v>51717.646999999997</v>
      </c>
      <c r="D6" s="9">
        <v>54421.839</v>
      </c>
      <c r="F6" s="15" t="s">
        <v>22</v>
      </c>
      <c r="G6" s="7">
        <f t="shared" si="1"/>
        <v>4.7874278667225507</v>
      </c>
      <c r="H6" s="8">
        <f t="shared" si="0"/>
        <v>5.103023501648571</v>
      </c>
      <c r="I6" s="9">
        <f t="shared" si="0"/>
        <v>4.8822258205269362</v>
      </c>
      <c r="J6" s="8">
        <f t="shared" si="2"/>
        <v>4.9242257296326857</v>
      </c>
      <c r="K6" s="9">
        <f t="shared" si="3"/>
        <v>0.16193562137392101</v>
      </c>
    </row>
    <row r="7" spans="1:11" ht="21" thickBot="1"/>
    <row r="8" spans="1:11" ht="21" thickBot="1">
      <c r="A8" s="1" t="s">
        <v>18</v>
      </c>
      <c r="B8" s="3">
        <v>1</v>
      </c>
      <c r="C8" s="3">
        <v>2</v>
      </c>
      <c r="D8" s="4">
        <v>3</v>
      </c>
    </row>
    <row r="9" spans="1:11">
      <c r="A9" s="14" t="s">
        <v>16</v>
      </c>
      <c r="B9">
        <v>124.77800000000001</v>
      </c>
      <c r="C9">
        <v>341.77800000000002</v>
      </c>
      <c r="D9" s="6">
        <v>349.26299999999998</v>
      </c>
    </row>
    <row r="10" spans="1:11">
      <c r="A10" s="14" t="s">
        <v>17</v>
      </c>
      <c r="B10">
        <v>2750.5479999999998</v>
      </c>
      <c r="C10">
        <v>2558.5479999999998</v>
      </c>
      <c r="D10" s="6">
        <v>2751.8409999999999</v>
      </c>
    </row>
    <row r="11" spans="1:11">
      <c r="A11" s="14" t="s">
        <v>2</v>
      </c>
      <c r="B11">
        <v>197.435</v>
      </c>
      <c r="C11">
        <v>188.77799999999999</v>
      </c>
      <c r="D11" s="6">
        <v>238.02099999999999</v>
      </c>
    </row>
    <row r="12" spans="1:11">
      <c r="A12" s="14" t="s">
        <v>21</v>
      </c>
      <c r="B12">
        <v>3260.8609999999999</v>
      </c>
      <c r="C12">
        <v>3130.0329999999999</v>
      </c>
      <c r="D12" s="6">
        <v>3339.2759999999998</v>
      </c>
    </row>
    <row r="13" spans="1:11" ht="21" thickBot="1">
      <c r="A13" s="15" t="s">
        <v>22</v>
      </c>
      <c r="B13" s="8">
        <v>2676.2550000000001</v>
      </c>
      <c r="C13" s="8">
        <v>2781.0830000000001</v>
      </c>
      <c r="D13" s="9">
        <v>2793.376000000000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79947-D3FB-B148-AEB9-F4795936D5AE}">
  <dimension ref="A1:K11"/>
  <sheetViews>
    <sheetView workbookViewId="0">
      <selection activeCell="K2" sqref="K2"/>
    </sheetView>
  </sheetViews>
  <sheetFormatPr baseColWidth="10" defaultRowHeight="20"/>
  <cols>
    <col min="1" max="1" width="14.42578125" bestFit="1" customWidth="1"/>
    <col min="6" max="6" width="20.42578125" bestFit="1" customWidth="1"/>
  </cols>
  <sheetData>
    <row r="1" spans="1:11" ht="21" thickBot="1">
      <c r="A1" s="1" t="s">
        <v>26</v>
      </c>
      <c r="B1" s="3">
        <v>1</v>
      </c>
      <c r="C1" s="3">
        <v>2</v>
      </c>
      <c r="D1" s="4">
        <v>3</v>
      </c>
      <c r="F1" s="1" t="s">
        <v>32</v>
      </c>
      <c r="G1" s="3">
        <v>1</v>
      </c>
      <c r="H1" s="3">
        <v>2</v>
      </c>
      <c r="I1" s="3">
        <v>3</v>
      </c>
      <c r="J1" s="2" t="s">
        <v>13</v>
      </c>
      <c r="K1" s="4" t="s">
        <v>14</v>
      </c>
    </row>
    <row r="2" spans="1:11">
      <c r="A2" s="14" t="s">
        <v>27</v>
      </c>
      <c r="B2">
        <v>10134.731</v>
      </c>
      <c r="C2">
        <v>9374.9030000000002</v>
      </c>
      <c r="D2" s="16">
        <v>8634.66</v>
      </c>
      <c r="F2" s="14" t="s">
        <v>27</v>
      </c>
      <c r="G2">
        <f>100*B8/B2</f>
        <v>2.1158430352024142</v>
      </c>
      <c r="H2">
        <f t="shared" ref="H2:I5" si="0">100*C8/C2</f>
        <v>0.31505392642462543</v>
      </c>
      <c r="I2">
        <f t="shared" si="0"/>
        <v>1.1024406288145681</v>
      </c>
      <c r="J2" s="5">
        <f>AVERAGE(G2:I2)</f>
        <v>1.1777791968138691</v>
      </c>
      <c r="K2" s="6">
        <f>_xlfn.STDEV.S(G2:I2)</f>
        <v>0.9027553812879292</v>
      </c>
    </row>
    <row r="3" spans="1:11">
      <c r="A3" s="14" t="s">
        <v>28</v>
      </c>
      <c r="B3">
        <v>10913.56</v>
      </c>
      <c r="C3">
        <v>10218.731</v>
      </c>
      <c r="D3" s="16">
        <v>9699.4889999999996</v>
      </c>
      <c r="F3" s="14" t="s">
        <v>28</v>
      </c>
      <c r="G3">
        <f t="shared" ref="G3:G5" si="1">100*B9/B3</f>
        <v>96.344648309076035</v>
      </c>
      <c r="H3">
        <f t="shared" si="0"/>
        <v>59.311493765713173</v>
      </c>
      <c r="I3">
        <f t="shared" si="0"/>
        <v>56.017353079115814</v>
      </c>
      <c r="J3" s="5">
        <f t="shared" ref="J3:J5" si="2">AVERAGE(G3:I3)</f>
        <v>70.557831717968341</v>
      </c>
      <c r="K3" s="6">
        <f t="shared" ref="K3:K5" si="3">_xlfn.STDEV.S(G3:I3)</f>
        <v>22.392694637835419</v>
      </c>
    </row>
    <row r="4" spans="1:11">
      <c r="A4" s="14" t="s">
        <v>29</v>
      </c>
      <c r="B4">
        <v>10989.56</v>
      </c>
      <c r="C4">
        <v>10877.196</v>
      </c>
      <c r="D4" s="16">
        <v>9256.3680000000004</v>
      </c>
      <c r="F4" s="14" t="s">
        <v>29</v>
      </c>
      <c r="G4">
        <f t="shared" si="1"/>
        <v>16.137370376975969</v>
      </c>
      <c r="H4">
        <f t="shared" si="0"/>
        <v>5.9941091435697214</v>
      </c>
      <c r="I4">
        <f t="shared" si="0"/>
        <v>6.874013652006921</v>
      </c>
      <c r="J4" s="5">
        <f t="shared" si="2"/>
        <v>9.6684977241842045</v>
      </c>
      <c r="K4" s="6">
        <f t="shared" si="3"/>
        <v>5.6194566494030278</v>
      </c>
    </row>
    <row r="5" spans="1:11" ht="21" thickBot="1">
      <c r="A5" s="15" t="s">
        <v>30</v>
      </c>
      <c r="B5" s="8">
        <v>11508.852999999999</v>
      </c>
      <c r="C5" s="8">
        <v>9897.3680000000004</v>
      </c>
      <c r="D5" s="17">
        <v>8857.5390000000007</v>
      </c>
      <c r="F5" s="15" t="s">
        <v>30</v>
      </c>
      <c r="G5" s="8">
        <f t="shared" si="1"/>
        <v>31.647602067729945</v>
      </c>
      <c r="H5" s="8">
        <f t="shared" si="0"/>
        <v>20.251606285630686</v>
      </c>
      <c r="I5" s="8">
        <f t="shared" si="0"/>
        <v>22.640893819378046</v>
      </c>
      <c r="J5" s="7">
        <f t="shared" si="2"/>
        <v>24.846700724246229</v>
      </c>
      <c r="K5" s="9">
        <f t="shared" si="3"/>
        <v>6.0096895129930781</v>
      </c>
    </row>
    <row r="6" spans="1:11" ht="21" thickBot="1"/>
    <row r="7" spans="1:11" ht="21" thickBot="1">
      <c r="A7" s="1" t="s">
        <v>31</v>
      </c>
      <c r="B7" s="3">
        <v>1</v>
      </c>
      <c r="C7" s="3">
        <v>2</v>
      </c>
      <c r="D7" s="20">
        <v>3</v>
      </c>
      <c r="F7" s="13" t="s">
        <v>34</v>
      </c>
      <c r="G7" s="12">
        <f>TTEST(G3:I3,G4:I4,2,2)</f>
        <v>1.0275717120228732E-2</v>
      </c>
    </row>
    <row r="8" spans="1:11">
      <c r="A8" s="14" t="s">
        <v>27</v>
      </c>
      <c r="B8" s="18">
        <v>214.435</v>
      </c>
      <c r="C8">
        <v>29.536000000000001</v>
      </c>
      <c r="D8" s="6">
        <v>95.191999999999993</v>
      </c>
      <c r="F8" s="14" t="s">
        <v>35</v>
      </c>
      <c r="G8" s="6">
        <f>TTEST(G3:I3,G5:I5,2,2)</f>
        <v>2.6906793356208512E-2</v>
      </c>
    </row>
    <row r="9" spans="1:11" ht="21" thickBot="1">
      <c r="A9" s="14" t="s">
        <v>28</v>
      </c>
      <c r="B9" s="18">
        <v>10514.630999999999</v>
      </c>
      <c r="C9">
        <v>6060.8819999999996</v>
      </c>
      <c r="D9" s="6">
        <v>5433.3969999999999</v>
      </c>
      <c r="F9" s="15" t="s">
        <v>36</v>
      </c>
      <c r="G9" s="9">
        <f>TTEST(G4:I4,G5:I5,2,2)</f>
        <v>3.3050437448748499E-2</v>
      </c>
    </row>
    <row r="10" spans="1:11">
      <c r="A10" s="14" t="s">
        <v>29</v>
      </c>
      <c r="B10" s="18">
        <v>1773.4259999999999</v>
      </c>
      <c r="C10">
        <v>651.99099999999999</v>
      </c>
      <c r="D10" s="6">
        <v>636.28399999999999</v>
      </c>
    </row>
    <row r="11" spans="1:11" ht="21" thickBot="1">
      <c r="A11" s="15" t="s">
        <v>30</v>
      </c>
      <c r="B11" s="19">
        <v>3642.2759999999998</v>
      </c>
      <c r="C11" s="8">
        <v>2004.376</v>
      </c>
      <c r="D11" s="9">
        <v>2005.425999999999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9427C-E620-F340-87B3-6E872325D5F2}">
  <dimension ref="A1:K8"/>
  <sheetViews>
    <sheetView workbookViewId="0">
      <selection activeCell="I16" sqref="I16"/>
    </sheetView>
  </sheetViews>
  <sheetFormatPr baseColWidth="10" defaultRowHeight="20"/>
  <cols>
    <col min="1" max="1" width="16" bestFit="1" customWidth="1"/>
    <col min="6" max="6" width="18.5703125" bestFit="1" customWidth="1"/>
  </cols>
  <sheetData>
    <row r="1" spans="1:11" ht="21" thickBot="1">
      <c r="A1" s="1"/>
      <c r="B1" s="3">
        <v>1</v>
      </c>
      <c r="C1" s="3">
        <v>2</v>
      </c>
      <c r="D1" s="4">
        <v>3</v>
      </c>
      <c r="F1" s="1" t="s">
        <v>44</v>
      </c>
      <c r="G1" s="3">
        <v>1</v>
      </c>
      <c r="H1" s="3">
        <v>2</v>
      </c>
      <c r="I1" s="3">
        <v>3</v>
      </c>
      <c r="J1" s="2" t="s">
        <v>13</v>
      </c>
      <c r="K1" s="4" t="s">
        <v>14</v>
      </c>
    </row>
    <row r="2" spans="1:11">
      <c r="A2" s="14" t="s">
        <v>37</v>
      </c>
      <c r="B2">
        <v>46364.709000000003</v>
      </c>
      <c r="C2">
        <v>45984.608999999997</v>
      </c>
      <c r="D2" s="6">
        <v>48142.214999999997</v>
      </c>
      <c r="F2" s="14" t="s">
        <v>38</v>
      </c>
      <c r="G2">
        <f>100*B3/B$2</f>
        <v>31.88662523472324</v>
      </c>
      <c r="H2">
        <f t="shared" ref="H2:I7" si="0">100*C3/C$2</f>
        <v>37.56823288418088</v>
      </c>
      <c r="I2">
        <f t="shared" si="0"/>
        <v>32.245583216310266</v>
      </c>
      <c r="J2" s="5">
        <f>AVERAGE(G2:I2)</f>
        <v>33.900147111738129</v>
      </c>
      <c r="K2" s="6">
        <f>_xlfn.STDEV.S(G2:I2)</f>
        <v>3.1817216461585636</v>
      </c>
    </row>
    <row r="3" spans="1:11">
      <c r="A3" s="14" t="s">
        <v>38</v>
      </c>
      <c r="B3">
        <v>14784.141</v>
      </c>
      <c r="C3">
        <v>17275.605</v>
      </c>
      <c r="D3" s="6">
        <v>15523.738000000001</v>
      </c>
      <c r="F3" s="14" t="s">
        <v>39</v>
      </c>
      <c r="G3">
        <f t="shared" ref="G3:G7" si="1">100*B4/B$2</f>
        <v>20.755070413576842</v>
      </c>
      <c r="H3">
        <f t="shared" si="0"/>
        <v>18.248107752748318</v>
      </c>
      <c r="I3">
        <f t="shared" si="0"/>
        <v>16.506540050141023</v>
      </c>
      <c r="J3" s="5">
        <f t="shared" ref="J3:J7" si="2">AVERAGE(G3:I3)</f>
        <v>18.503239405488728</v>
      </c>
      <c r="K3" s="6">
        <f t="shared" ref="K3:K7" si="3">_xlfn.STDEV.S(G3:I3)</f>
        <v>2.1357250952385147</v>
      </c>
    </row>
    <row r="4" spans="1:11">
      <c r="A4" s="14" t="s">
        <v>39</v>
      </c>
      <c r="B4">
        <v>9623.0280000000002</v>
      </c>
      <c r="C4">
        <v>8391.3209999999999</v>
      </c>
      <c r="D4" s="6">
        <v>7946.6139999999996</v>
      </c>
      <c r="F4" s="14" t="s">
        <v>40</v>
      </c>
      <c r="G4">
        <f t="shared" si="1"/>
        <v>104.46146227295419</v>
      </c>
      <c r="H4">
        <f t="shared" si="0"/>
        <v>100.77125152896268</v>
      </c>
      <c r="I4">
        <f t="shared" si="0"/>
        <v>98.35097325704686</v>
      </c>
      <c r="J4" s="5">
        <f t="shared" si="2"/>
        <v>101.19456235298792</v>
      </c>
      <c r="K4" s="6">
        <f t="shared" si="3"/>
        <v>3.0771598989463862</v>
      </c>
    </row>
    <row r="5" spans="1:11">
      <c r="A5" s="14" t="s">
        <v>40</v>
      </c>
      <c r="B5">
        <v>48433.252999999997</v>
      </c>
      <c r="C5">
        <v>46339.266000000003</v>
      </c>
      <c r="D5" s="6">
        <v>47348.337</v>
      </c>
      <c r="F5" s="14" t="s">
        <v>41</v>
      </c>
      <c r="G5">
        <f t="shared" si="1"/>
        <v>95.85641958844171</v>
      </c>
      <c r="H5">
        <f t="shared" si="0"/>
        <v>99.601012156045513</v>
      </c>
      <c r="I5">
        <f t="shared" si="0"/>
        <v>89.949540128139091</v>
      </c>
      <c r="J5" s="5">
        <f t="shared" si="2"/>
        <v>95.135657290875429</v>
      </c>
      <c r="K5" s="6">
        <f t="shared" si="3"/>
        <v>4.8659379150950723</v>
      </c>
    </row>
    <row r="6" spans="1:11">
      <c r="A6" s="14" t="s">
        <v>41</v>
      </c>
      <c r="B6">
        <v>44443.55</v>
      </c>
      <c r="C6">
        <v>45801.135999999999</v>
      </c>
      <c r="D6" s="6">
        <v>43303.701000000001</v>
      </c>
      <c r="F6" s="14" t="s">
        <v>42</v>
      </c>
      <c r="G6">
        <f t="shared" si="1"/>
        <v>12.896582614160263</v>
      </c>
      <c r="H6">
        <f t="shared" si="0"/>
        <v>12.264396985521831</v>
      </c>
      <c r="I6">
        <f t="shared" si="0"/>
        <v>8.9321108303803634</v>
      </c>
      <c r="J6" s="5">
        <f t="shared" si="2"/>
        <v>11.364363476687487</v>
      </c>
      <c r="K6" s="6">
        <f t="shared" si="3"/>
        <v>2.1299775512585049</v>
      </c>
    </row>
    <row r="7" spans="1:11" ht="21" thickBot="1">
      <c r="A7" s="14" t="s">
        <v>42</v>
      </c>
      <c r="B7">
        <v>5979.4629999999997</v>
      </c>
      <c r="C7">
        <v>5639.7349999999997</v>
      </c>
      <c r="D7" s="6">
        <v>4300.116</v>
      </c>
      <c r="F7" s="15" t="s">
        <v>43</v>
      </c>
      <c r="G7" s="8">
        <f t="shared" si="1"/>
        <v>5.2719601885132077</v>
      </c>
      <c r="H7" s="8">
        <f t="shared" si="0"/>
        <v>5.3686941211134371</v>
      </c>
      <c r="I7" s="8">
        <f t="shared" si="0"/>
        <v>4.1663683318268596</v>
      </c>
      <c r="J7" s="7">
        <f t="shared" si="2"/>
        <v>4.9356742138178342</v>
      </c>
      <c r="K7" s="9">
        <f t="shared" si="3"/>
        <v>0.66799178024771355</v>
      </c>
    </row>
    <row r="8" spans="1:11" ht="21" thickBot="1">
      <c r="A8" s="15" t="s">
        <v>43</v>
      </c>
      <c r="B8" s="8">
        <v>2444.3290000000002</v>
      </c>
      <c r="C8" s="8">
        <v>2468.7730000000001</v>
      </c>
      <c r="D8" s="9">
        <v>2005.781999999999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88435-CF76-3D42-BA85-563ED27E8D12}">
  <dimension ref="A1:K9"/>
  <sheetViews>
    <sheetView workbookViewId="0">
      <selection activeCell="H3" sqref="H3"/>
    </sheetView>
  </sheetViews>
  <sheetFormatPr baseColWidth="10" defaultRowHeight="20"/>
  <cols>
    <col min="1" max="1" width="17.140625" bestFit="1" customWidth="1"/>
    <col min="6" max="6" width="30.28515625" bestFit="1" customWidth="1"/>
  </cols>
  <sheetData>
    <row r="1" spans="1:11" ht="21" thickBot="1">
      <c r="A1" s="1" t="s">
        <v>23</v>
      </c>
      <c r="B1" s="3">
        <v>1</v>
      </c>
      <c r="C1" s="3">
        <v>2</v>
      </c>
      <c r="D1" s="4">
        <v>3</v>
      </c>
      <c r="F1" s="1" t="s">
        <v>25</v>
      </c>
      <c r="G1" s="3">
        <v>1</v>
      </c>
      <c r="H1" s="3">
        <v>2</v>
      </c>
      <c r="I1" s="3">
        <v>3</v>
      </c>
      <c r="J1" s="2" t="s">
        <v>13</v>
      </c>
      <c r="K1" s="4" t="s">
        <v>14</v>
      </c>
    </row>
    <row r="2" spans="1:11">
      <c r="A2" s="14" t="s">
        <v>45</v>
      </c>
      <c r="B2">
        <v>5634.6689999999999</v>
      </c>
      <c r="C2">
        <v>2928.598</v>
      </c>
      <c r="D2" s="6">
        <v>4510.8410000000003</v>
      </c>
      <c r="F2" s="14" t="s">
        <v>45</v>
      </c>
      <c r="G2">
        <f>100*B7/(B2+B7)</f>
        <v>1.7157410396905095</v>
      </c>
      <c r="H2">
        <f>100*C7/(C2+C7)</f>
        <v>1.6302927580686661</v>
      </c>
      <c r="I2">
        <f t="shared" ref="H2:I4" si="0">100*D7/(D2+D7)</f>
        <v>1.0645314041808782</v>
      </c>
      <c r="J2" s="5">
        <f>AVERAGE(G2:I2)</f>
        <v>1.4701884006466848</v>
      </c>
      <c r="K2" s="6">
        <f>_xlfn.STDEV.S(G2:I2)</f>
        <v>0.35389765652554883</v>
      </c>
    </row>
    <row r="3" spans="1:11">
      <c r="A3" s="14" t="s">
        <v>46</v>
      </c>
      <c r="B3">
        <v>5168.6689999999999</v>
      </c>
      <c r="C3">
        <v>4994.1040000000003</v>
      </c>
      <c r="D3" s="6">
        <v>5658.3969999999999</v>
      </c>
      <c r="F3" s="14" t="s">
        <v>46</v>
      </c>
      <c r="G3">
        <f t="shared" ref="G3:G4" si="1">100*B8/(B3+B8)</f>
        <v>5.421528785334476</v>
      </c>
      <c r="H3">
        <f t="shared" si="0"/>
        <v>6.614785410144969</v>
      </c>
      <c r="I3">
        <f t="shared" si="0"/>
        <v>2.942665232464138</v>
      </c>
      <c r="J3" s="5">
        <f t="shared" ref="J3:J4" si="2">AVERAGE(G3:I3)</f>
        <v>4.9929931426478609</v>
      </c>
      <c r="K3" s="6">
        <f t="shared" ref="K3:K4" si="3">_xlfn.STDEV.S(G3:I3)</f>
        <v>1.8731921277920982</v>
      </c>
    </row>
    <row r="4" spans="1:11" ht="21" thickBot="1">
      <c r="A4" s="15" t="s">
        <v>47</v>
      </c>
      <c r="B4" s="8">
        <v>3575.962</v>
      </c>
      <c r="C4" s="8">
        <v>4909.326</v>
      </c>
      <c r="D4" s="9">
        <v>6431.69</v>
      </c>
      <c r="F4" s="15" t="s">
        <v>47</v>
      </c>
      <c r="G4" s="8">
        <f t="shared" si="1"/>
        <v>4.6647073314045686</v>
      </c>
      <c r="H4" s="8">
        <f t="shared" si="0"/>
        <v>6.1266057470259936</v>
      </c>
      <c r="I4" s="8">
        <f t="shared" si="0"/>
        <v>5.3487592466740228</v>
      </c>
      <c r="J4" s="7">
        <f t="shared" si="2"/>
        <v>5.3800241083681941</v>
      </c>
      <c r="K4" s="9">
        <f t="shared" si="3"/>
        <v>0.73145051991346566</v>
      </c>
    </row>
    <row r="5" spans="1:11" ht="21" thickBot="1"/>
    <row r="6" spans="1:11" ht="21" thickBot="1">
      <c r="A6" s="1" t="s">
        <v>24</v>
      </c>
      <c r="B6" s="3">
        <v>1</v>
      </c>
      <c r="C6" s="3">
        <v>2</v>
      </c>
      <c r="D6" s="4">
        <v>3</v>
      </c>
      <c r="F6" s="13" t="s">
        <v>48</v>
      </c>
      <c r="G6" s="12">
        <f>TTEST(G2:I2,G3:I3,2,2)</f>
        <v>3.2877419936614194E-2</v>
      </c>
    </row>
    <row r="7" spans="1:11">
      <c r="A7" s="14" t="s">
        <v>45</v>
      </c>
      <c r="B7">
        <v>98.364000000000004</v>
      </c>
      <c r="C7">
        <v>48.536000000000001</v>
      </c>
      <c r="D7" s="6">
        <v>48.536000000000001</v>
      </c>
      <c r="F7" s="14" t="s">
        <v>49</v>
      </c>
      <c r="G7" s="6">
        <f>TTEST(G2:I2,G4:I4,2,2)</f>
        <v>1.1327488406532732E-3</v>
      </c>
    </row>
    <row r="8" spans="1:11" ht="21" thickBot="1">
      <c r="A8" s="14" t="s">
        <v>46</v>
      </c>
      <c r="B8">
        <v>296.28399999999999</v>
      </c>
      <c r="C8">
        <v>353.74900000000002</v>
      </c>
      <c r="D8" s="6">
        <v>171.55599999999998</v>
      </c>
      <c r="F8" s="15" t="s">
        <v>50</v>
      </c>
      <c r="G8" s="9">
        <f>TTEST(G3:I3,G4:I4,2,2)</f>
        <v>0.75560749635163915</v>
      </c>
    </row>
    <row r="9" spans="1:11" ht="21" thickBot="1">
      <c r="A9" s="15" t="s">
        <v>47</v>
      </c>
      <c r="B9" s="8">
        <v>174.97</v>
      </c>
      <c r="C9" s="8">
        <v>320.40499999999997</v>
      </c>
      <c r="D9" s="9">
        <v>363.4560000000000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. 2E</vt:lpstr>
      <vt:lpstr>Fig. 3E</vt:lpstr>
      <vt:lpstr>Fig. 5C</vt:lpstr>
      <vt:lpstr>Fig. 5E</vt:lpstr>
      <vt:lpstr>Fig. 5H</vt:lpstr>
      <vt:lpstr>Fig. 6B</vt:lpstr>
      <vt:lpstr>Supp. Fig. 5B</vt:lpstr>
      <vt:lpstr>Supp. Fig.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nori Watanabe</dc:creator>
  <cp:lastModifiedBy>Yasunori Watanabe</cp:lastModifiedBy>
  <dcterms:created xsi:type="dcterms:W3CDTF">2026-03-10T00:04:22Z</dcterms:created>
  <dcterms:modified xsi:type="dcterms:W3CDTF">2026-03-10T07:21:57Z</dcterms:modified>
</cp:coreProperties>
</file>